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1" firstSheet="0" activeTab="0"/>
  </bookViews>
  <sheets>
    <sheet name="Fig. 4E Axin2 RNASco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" uniqueCount="60">
  <si>
    <r>
      <rPr>
        <b val="true"/>
        <sz val="16"/>
        <color rgb="FF000000"/>
        <rFont val="Calibri"/>
        <family val="2"/>
      </rPr>
      <t xml:space="preserve">Figure 4E: Quantification </t>
    </r>
    <r>
      <rPr>
        <b val="true"/>
        <i val="true"/>
        <sz val="16"/>
        <color rgb="FF000000"/>
        <rFont val="Calibri"/>
        <family val="2"/>
      </rPr>
      <t xml:space="preserve">Axin2 </t>
    </r>
    <r>
      <rPr>
        <b val="true"/>
        <sz val="16"/>
        <color rgb="FF000000"/>
        <rFont val="Calibri"/>
        <family val="2"/>
      </rPr>
      <t xml:space="preserve">RNA-Scope signal</t>
    </r>
  </si>
  <si>
    <t xml:space="preserve">Embryos ID</t>
  </si>
  <si>
    <t xml:space="preserve">Area analysis</t>
  </si>
  <si>
    <t xml:space="preserve">signa/cellules</t>
  </si>
  <si>
    <t xml:space="preserve">Embryo genotype</t>
  </si>
  <si>
    <t xml:space="preserve">Image Tag</t>
  </si>
  <si>
    <t xml:space="preserve">Analysis Region</t>
  </si>
  <si>
    <t xml:space="preserve">Cell Count</t>
  </si>
  <si>
    <t xml:space="preserve">Total Signal  Count</t>
  </si>
  <si>
    <t xml:space="preserve">Outer layer</t>
  </si>
  <si>
    <t xml:space="preserve">VV-3_Scan1.qptiff</t>
  </si>
  <si>
    <t xml:space="preserve">2SD430-5</t>
  </si>
  <si>
    <t xml:space="preserve">section 1-Kidney1</t>
  </si>
  <si>
    <t xml:space="preserve">Six2:Cre, 1Ko/Ko, 3F/F</t>
  </si>
  <si>
    <t xml:space="preserve">section 1-Kidney2</t>
  </si>
  <si>
    <t xml:space="preserve">section 2-Kidney1</t>
  </si>
  <si>
    <t xml:space="preserve">section 2-Kidney2</t>
  </si>
  <si>
    <t xml:space="preserve">section 3-Kidney1</t>
  </si>
  <si>
    <t xml:space="preserve">section 3-Kidney2</t>
  </si>
  <si>
    <t xml:space="preserve">VV-5_Scan1.qptiff</t>
  </si>
  <si>
    <t xml:space="preserve">D253-4</t>
  </si>
  <si>
    <t xml:space="preserve">1Ko/+, 3F/+</t>
  </si>
  <si>
    <t xml:space="preserve">section 4-Kidney1</t>
  </si>
  <si>
    <t xml:space="preserve">section 5-Kidney1</t>
  </si>
  <si>
    <t xml:space="preserve">section 6-Kidney1</t>
  </si>
  <si>
    <t xml:space="preserve">VV-6_Scan1.qptiff</t>
  </si>
  <si>
    <t xml:space="preserve">D253-8</t>
  </si>
  <si>
    <t xml:space="preserve">section3-Kidney1</t>
  </si>
  <si>
    <t xml:space="preserve">section3-Kidney2</t>
  </si>
  <si>
    <t xml:space="preserve">section4-Kidney1</t>
  </si>
  <si>
    <t xml:space="preserve">section4-Kidney2</t>
  </si>
  <si>
    <t xml:space="preserve">section5-Kidney1</t>
  </si>
  <si>
    <t xml:space="preserve">section5-Kidney2</t>
  </si>
  <si>
    <t xml:space="preserve">VV-7_Scan1.qptiff</t>
  </si>
  <si>
    <t xml:space="preserve">D179-10</t>
  </si>
  <si>
    <t xml:space="preserve">section1-Kidney1</t>
  </si>
  <si>
    <t xml:space="preserve">section2-Kidney1</t>
  </si>
  <si>
    <t xml:space="preserve">D179-12</t>
  </si>
  <si>
    <t xml:space="preserve">3F/+</t>
  </si>
  <si>
    <t xml:space="preserve">section6-Kidney1</t>
  </si>
  <si>
    <t xml:space="preserve">section6-Kidney2</t>
  </si>
  <si>
    <t xml:space="preserve">D179-3</t>
  </si>
  <si>
    <t xml:space="preserve">section7-Kidney1</t>
  </si>
  <si>
    <t xml:space="preserve">section7-Kidney2</t>
  </si>
  <si>
    <t xml:space="preserve">section8-Kidney1</t>
  </si>
  <si>
    <t xml:space="preserve">section8-Kidney2</t>
  </si>
  <si>
    <t xml:space="preserve">section9-Kidney1</t>
  </si>
  <si>
    <t xml:space="preserve">section9-Kidney2</t>
  </si>
  <si>
    <t xml:space="preserve">VV-9_Scan1.qptiff</t>
  </si>
  <si>
    <t xml:space="preserve">D55-4</t>
  </si>
  <si>
    <t xml:space="preserve">VV-1_Scan1.qptiff</t>
  </si>
  <si>
    <t xml:space="preserve">2SD430-9</t>
  </si>
  <si>
    <t xml:space="preserve">1Ko/Ko, 3F/F</t>
  </si>
  <si>
    <t xml:space="preserve">section1-Kidney2</t>
  </si>
  <si>
    <t xml:space="preserve">section2-Kidney2</t>
  </si>
  <si>
    <t xml:space="preserve">VV-2_Scan1.qptiff</t>
  </si>
  <si>
    <t xml:space="preserve">2SD430-3</t>
  </si>
  <si>
    <t xml:space="preserve">VV-B_Scan1.qptiff</t>
  </si>
  <si>
    <t xml:space="preserve">2SD56-6</t>
  </si>
  <si>
    <t xml:space="preserve">2SD56-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i val="true"/>
      <sz val="16"/>
      <color rgb="FF000000"/>
      <name val="Calibri"/>
      <family val="2"/>
    </font>
    <font>
      <sz val="11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3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2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42920</xdr:colOff>
      <xdr:row>2</xdr:row>
      <xdr:rowOff>203400</xdr:rowOff>
    </xdr:from>
    <xdr:to>
      <xdr:col>13</xdr:col>
      <xdr:colOff>533520</xdr:colOff>
      <xdr:row>43</xdr:row>
      <xdr:rowOff>190440</xdr:rowOff>
    </xdr:to>
    <xdr:pic>
      <xdr:nvPicPr>
        <xdr:cNvPr id="0" name="Picture 1" descr="SEM Fig4E Axin2 RNAScope.tiff"/>
        <xdr:cNvPicPr/>
      </xdr:nvPicPr>
      <xdr:blipFill>
        <a:blip r:embed="rId1"/>
        <a:stretch/>
      </xdr:blipFill>
      <xdr:spPr>
        <a:xfrm>
          <a:off x="6946200" y="673200"/>
          <a:ext cx="5457960" cy="844524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6" min="6" style="0" width="11.65"/>
    <col collapsed="false" customWidth="true" hidden="false" outlineLevel="0" max="7" min="7" style="0" width="21.65"/>
  </cols>
  <sheetData>
    <row r="1" customFormat="false" ht="21" hidden="false" customHeight="false" outlineLevel="0" collapsed="false">
      <c r="A1" s="1" t="s">
        <v>0</v>
      </c>
    </row>
    <row r="3" customFormat="false" ht="17" hidden="false" customHeight="false" outlineLevel="0" collapsed="false"/>
    <row r="4" s="8" customFormat="true" ht="17" hidden="false" customHeight="false" outlineLevel="0" collapsed="false">
      <c r="A4" s="2"/>
      <c r="B4" s="3" t="s">
        <v>1</v>
      </c>
      <c r="C4" s="4" t="s">
        <v>2</v>
      </c>
      <c r="D4" s="4"/>
      <c r="E4" s="4"/>
      <c r="F4" s="5" t="s">
        <v>3</v>
      </c>
      <c r="G4" s="6" t="s">
        <v>4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</row>
    <row r="5" s="8" customFormat="true" ht="17" hidden="false" customHeight="false" outlineLevel="0" collapsed="false">
      <c r="A5" s="9" t="s">
        <v>5</v>
      </c>
      <c r="B5" s="10"/>
      <c r="C5" s="11" t="s">
        <v>6</v>
      </c>
      <c r="D5" s="12" t="s">
        <v>7</v>
      </c>
      <c r="E5" s="13" t="s">
        <v>8</v>
      </c>
      <c r="F5" s="14" t="s">
        <v>9</v>
      </c>
      <c r="G5" s="6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="22" customFormat="true" ht="16" hidden="false" customHeight="false" outlineLevel="0" collapsed="false">
      <c r="A6" s="15" t="s">
        <v>10</v>
      </c>
      <c r="B6" s="16" t="s">
        <v>11</v>
      </c>
      <c r="C6" s="17" t="s">
        <v>12</v>
      </c>
      <c r="D6" s="18" t="n">
        <v>3482</v>
      </c>
      <c r="E6" s="19" t="n">
        <v>9959</v>
      </c>
      <c r="F6" s="20" t="n">
        <f aca="false">E6/D6</f>
        <v>2.86013785180931</v>
      </c>
      <c r="G6" s="21" t="s">
        <v>13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</row>
    <row r="7" s="22" customFormat="true" ht="16" hidden="false" customHeight="false" outlineLevel="0" collapsed="false">
      <c r="A7" s="23" t="s">
        <v>10</v>
      </c>
      <c r="B7" s="24" t="s">
        <v>11</v>
      </c>
      <c r="C7" s="25" t="s">
        <v>14</v>
      </c>
      <c r="D7" s="26" t="n">
        <v>637</v>
      </c>
      <c r="E7" s="27" t="n">
        <v>2260</v>
      </c>
      <c r="F7" s="28" t="n">
        <f aca="false">E7/D7</f>
        <v>3.54788069073783</v>
      </c>
      <c r="G7" s="21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</row>
    <row r="8" s="22" customFormat="true" ht="16" hidden="false" customHeight="false" outlineLevel="0" collapsed="false">
      <c r="A8" s="23" t="s">
        <v>10</v>
      </c>
      <c r="B8" s="24" t="s">
        <v>11</v>
      </c>
      <c r="C8" s="25" t="s">
        <v>15</v>
      </c>
      <c r="D8" s="26" t="n">
        <v>1583</v>
      </c>
      <c r="E8" s="27" t="n">
        <v>2819</v>
      </c>
      <c r="F8" s="28" t="n">
        <f aca="false">E8/D8</f>
        <v>1.78079595704359</v>
      </c>
      <c r="G8" s="21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</row>
    <row r="9" s="22" customFormat="true" ht="16" hidden="false" customHeight="false" outlineLevel="0" collapsed="false">
      <c r="A9" s="23" t="s">
        <v>10</v>
      </c>
      <c r="B9" s="24" t="s">
        <v>11</v>
      </c>
      <c r="C9" s="25" t="s">
        <v>16</v>
      </c>
      <c r="D9" s="26" t="n">
        <v>984</v>
      </c>
      <c r="E9" s="27" t="n">
        <v>2715</v>
      </c>
      <c r="F9" s="28" t="n">
        <f aca="false">E9/D9</f>
        <v>2.75914634146341</v>
      </c>
      <c r="G9" s="21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</row>
    <row r="10" s="22" customFormat="true" ht="16" hidden="false" customHeight="false" outlineLevel="0" collapsed="false">
      <c r="A10" s="23" t="s">
        <v>10</v>
      </c>
      <c r="B10" s="24" t="s">
        <v>11</v>
      </c>
      <c r="C10" s="25" t="s">
        <v>17</v>
      </c>
      <c r="D10" s="26" t="n">
        <v>1338</v>
      </c>
      <c r="E10" s="27" t="n">
        <v>3176</v>
      </c>
      <c r="F10" s="28" t="n">
        <f aca="false">E10/D10</f>
        <v>2.37369207772795</v>
      </c>
      <c r="G10" s="21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</row>
    <row r="11" s="22" customFormat="true" ht="17" hidden="false" customHeight="false" outlineLevel="0" collapsed="false">
      <c r="A11" s="29" t="s">
        <v>10</v>
      </c>
      <c r="B11" s="30" t="s">
        <v>11</v>
      </c>
      <c r="C11" s="31" t="s">
        <v>18</v>
      </c>
      <c r="D11" s="32" t="n">
        <v>849</v>
      </c>
      <c r="E11" s="33" t="n">
        <v>3271</v>
      </c>
      <c r="F11" s="34" t="n">
        <f aca="false">E11/D11</f>
        <v>3.8527679623086</v>
      </c>
      <c r="G11" s="35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</row>
    <row r="12" s="22" customFormat="true" ht="16" hidden="false" customHeight="false" outlineLevel="0" collapsed="false">
      <c r="A12" s="36" t="s">
        <v>19</v>
      </c>
      <c r="B12" s="37" t="s">
        <v>20</v>
      </c>
      <c r="C12" s="38" t="s">
        <v>12</v>
      </c>
      <c r="D12" s="39" t="n">
        <v>2840</v>
      </c>
      <c r="E12" s="40" t="n">
        <v>20027</v>
      </c>
      <c r="F12" s="41" t="n">
        <f aca="false">E12/D12</f>
        <v>7.05176056338028</v>
      </c>
      <c r="G12" s="42" t="s">
        <v>21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</row>
    <row r="13" s="22" customFormat="true" ht="16" hidden="false" customHeight="false" outlineLevel="0" collapsed="false">
      <c r="A13" s="43" t="s">
        <v>19</v>
      </c>
      <c r="B13" s="44" t="s">
        <v>20</v>
      </c>
      <c r="C13" s="45" t="s">
        <v>15</v>
      </c>
      <c r="D13" s="46" t="n">
        <v>3840</v>
      </c>
      <c r="E13" s="47" t="n">
        <v>26451</v>
      </c>
      <c r="F13" s="41" t="n">
        <f aca="false">E13/D13</f>
        <v>6.88828125</v>
      </c>
      <c r="G13" s="42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</row>
    <row r="14" s="22" customFormat="true" ht="16" hidden="false" customHeight="false" outlineLevel="0" collapsed="false">
      <c r="A14" s="43" t="s">
        <v>19</v>
      </c>
      <c r="B14" s="44" t="s">
        <v>20</v>
      </c>
      <c r="C14" s="45" t="s">
        <v>17</v>
      </c>
      <c r="D14" s="46" t="n">
        <v>4276</v>
      </c>
      <c r="E14" s="47" t="n">
        <v>20944</v>
      </c>
      <c r="F14" s="41" t="n">
        <f aca="false">E14/D14</f>
        <v>4.89803554724041</v>
      </c>
      <c r="G14" s="42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="22" customFormat="true" ht="16" hidden="false" customHeight="false" outlineLevel="0" collapsed="false">
      <c r="A15" s="43" t="s">
        <v>19</v>
      </c>
      <c r="B15" s="44" t="s">
        <v>20</v>
      </c>
      <c r="C15" s="45" t="s">
        <v>22</v>
      </c>
      <c r="D15" s="46" t="n">
        <v>3549</v>
      </c>
      <c r="E15" s="47" t="n">
        <v>24772</v>
      </c>
      <c r="F15" s="41" t="n">
        <f aca="false">E15/D15</f>
        <v>6.97999436460975</v>
      </c>
      <c r="G15" s="42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 s="22" customFormat="true" ht="16" hidden="false" customHeight="false" outlineLevel="0" collapsed="false">
      <c r="A16" s="43" t="s">
        <v>19</v>
      </c>
      <c r="B16" s="44" t="s">
        <v>20</v>
      </c>
      <c r="C16" s="45" t="s">
        <v>23</v>
      </c>
      <c r="D16" s="46" t="n">
        <v>2985</v>
      </c>
      <c r="E16" s="47" t="n">
        <v>19351</v>
      </c>
      <c r="F16" s="41" t="n">
        <f aca="false">E16/D16</f>
        <v>6.48274706867672</v>
      </c>
      <c r="G16" s="42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="22" customFormat="true" ht="17" hidden="false" customHeight="false" outlineLevel="0" collapsed="false">
      <c r="A17" s="48" t="s">
        <v>19</v>
      </c>
      <c r="B17" s="49" t="s">
        <v>20</v>
      </c>
      <c r="C17" s="50" t="s">
        <v>24</v>
      </c>
      <c r="D17" s="51" t="n">
        <v>3245</v>
      </c>
      <c r="E17" s="52" t="n">
        <v>19412</v>
      </c>
      <c r="F17" s="53" t="n">
        <f aca="false">E17/D17</f>
        <v>5.98212634822804</v>
      </c>
      <c r="G17" s="54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="22" customFormat="true" ht="16" hidden="false" customHeight="false" outlineLevel="0" collapsed="false">
      <c r="A18" s="15" t="s">
        <v>25</v>
      </c>
      <c r="B18" s="16" t="s">
        <v>26</v>
      </c>
      <c r="C18" s="17" t="s">
        <v>12</v>
      </c>
      <c r="D18" s="18" t="n">
        <v>1600</v>
      </c>
      <c r="E18" s="19" t="n">
        <v>8455</v>
      </c>
      <c r="F18" s="28" t="n">
        <f aca="false">E18/D18</f>
        <v>5.284375</v>
      </c>
      <c r="G18" s="21" t="s">
        <v>13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="22" customFormat="true" ht="16" hidden="false" customHeight="false" outlineLevel="0" collapsed="false">
      <c r="A19" s="23" t="s">
        <v>25</v>
      </c>
      <c r="B19" s="24" t="s">
        <v>26</v>
      </c>
      <c r="C19" s="25" t="s">
        <v>14</v>
      </c>
      <c r="D19" s="26" t="n">
        <v>1000</v>
      </c>
      <c r="E19" s="27" t="n">
        <v>4053</v>
      </c>
      <c r="F19" s="28" t="n">
        <f aca="false">E19/D19</f>
        <v>4.053</v>
      </c>
      <c r="G19" s="21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="22" customFormat="true" ht="16" hidden="false" customHeight="false" outlineLevel="0" collapsed="false">
      <c r="A20" s="23" t="s">
        <v>25</v>
      </c>
      <c r="B20" s="24" t="s">
        <v>26</v>
      </c>
      <c r="C20" s="25" t="s">
        <v>27</v>
      </c>
      <c r="D20" s="26" t="n">
        <v>1451</v>
      </c>
      <c r="E20" s="27" t="n">
        <v>4561</v>
      </c>
      <c r="F20" s="28" t="n">
        <f aca="false">E20/D20</f>
        <v>3.14334941419711</v>
      </c>
      <c r="G20" s="21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="22" customFormat="true" ht="16" hidden="false" customHeight="false" outlineLevel="0" collapsed="false">
      <c r="A21" s="23" t="s">
        <v>25</v>
      </c>
      <c r="B21" s="24" t="s">
        <v>26</v>
      </c>
      <c r="C21" s="25" t="s">
        <v>28</v>
      </c>
      <c r="D21" s="26" t="n">
        <v>1660</v>
      </c>
      <c r="E21" s="27" t="n">
        <v>4842</v>
      </c>
      <c r="F21" s="28" t="n">
        <f aca="false">E21/D21</f>
        <v>2.91686746987952</v>
      </c>
      <c r="G21" s="21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="22" customFormat="true" ht="16" hidden="false" customHeight="false" outlineLevel="0" collapsed="false">
      <c r="A22" s="23" t="s">
        <v>25</v>
      </c>
      <c r="B22" s="24" t="s">
        <v>26</v>
      </c>
      <c r="C22" s="25" t="s">
        <v>29</v>
      </c>
      <c r="D22" s="26" t="n">
        <v>3304726</v>
      </c>
      <c r="E22" s="27" t="n">
        <v>2197040</v>
      </c>
      <c r="F22" s="28" t="n">
        <f aca="false">E22/D22</f>
        <v>0.664817597586003</v>
      </c>
      <c r="G22" s="21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="22" customFormat="true" ht="16" hidden="false" customHeight="false" outlineLevel="0" collapsed="false">
      <c r="A23" s="23" t="s">
        <v>25</v>
      </c>
      <c r="B23" s="24" t="s">
        <v>26</v>
      </c>
      <c r="C23" s="25" t="s">
        <v>30</v>
      </c>
      <c r="D23" s="26" t="n">
        <v>1622</v>
      </c>
      <c r="E23" s="27" t="n">
        <v>6753</v>
      </c>
      <c r="F23" s="28" t="n">
        <f aca="false">E23/D23</f>
        <v>4.16337854500617</v>
      </c>
      <c r="G23" s="21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="22" customFormat="true" ht="16" hidden="false" customHeight="false" outlineLevel="0" collapsed="false">
      <c r="A24" s="23" t="s">
        <v>25</v>
      </c>
      <c r="B24" s="24" t="s">
        <v>26</v>
      </c>
      <c r="C24" s="25" t="s">
        <v>31</v>
      </c>
      <c r="D24" s="26" t="n">
        <v>1362</v>
      </c>
      <c r="E24" s="27" t="n">
        <v>4107</v>
      </c>
      <c r="F24" s="28" t="n">
        <f aca="false">E24/D24</f>
        <v>3.01541850220264</v>
      </c>
      <c r="G24" s="21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="22" customFormat="true" ht="17" hidden="false" customHeight="false" outlineLevel="0" collapsed="false">
      <c r="A25" s="29" t="s">
        <v>25</v>
      </c>
      <c r="B25" s="30" t="s">
        <v>26</v>
      </c>
      <c r="C25" s="31" t="s">
        <v>32</v>
      </c>
      <c r="D25" s="32" t="n">
        <v>1524</v>
      </c>
      <c r="E25" s="33" t="n">
        <v>4935</v>
      </c>
      <c r="F25" s="34" t="n">
        <f aca="false">E25/D25</f>
        <v>3.23818897637795</v>
      </c>
      <c r="G25" s="35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="22" customFormat="true" ht="16" hidden="false" customHeight="false" outlineLevel="0" collapsed="false">
      <c r="A26" s="15" t="s">
        <v>33</v>
      </c>
      <c r="B26" s="55" t="s">
        <v>34</v>
      </c>
      <c r="C26" s="17" t="s">
        <v>35</v>
      </c>
      <c r="D26" s="18" t="n">
        <v>3535</v>
      </c>
      <c r="E26" s="19" t="n">
        <v>9332</v>
      </c>
      <c r="F26" s="28" t="n">
        <f aca="false">E26/D26</f>
        <v>2.63988684582744</v>
      </c>
      <c r="G26" s="21" t="s">
        <v>13</v>
      </c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="22" customFormat="true" ht="16" hidden="false" customHeight="false" outlineLevel="0" collapsed="false">
      <c r="A27" s="23" t="s">
        <v>33</v>
      </c>
      <c r="B27" s="55" t="s">
        <v>34</v>
      </c>
      <c r="C27" s="25" t="s">
        <v>36</v>
      </c>
      <c r="D27" s="26" t="n">
        <v>1818</v>
      </c>
      <c r="E27" s="27" t="n">
        <v>7471</v>
      </c>
      <c r="F27" s="28" t="n">
        <f aca="false">E27/D27</f>
        <v>4.10946094609461</v>
      </c>
      <c r="G27" s="21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="22" customFormat="true" ht="17" hidden="false" customHeight="false" outlineLevel="0" collapsed="false">
      <c r="A28" s="29" t="s">
        <v>33</v>
      </c>
      <c r="B28" s="56" t="s">
        <v>34</v>
      </c>
      <c r="C28" s="31" t="s">
        <v>27</v>
      </c>
      <c r="D28" s="32" t="n">
        <v>1692</v>
      </c>
      <c r="E28" s="33" t="n">
        <v>5270</v>
      </c>
      <c r="F28" s="34" t="n">
        <f aca="false">E28/D28</f>
        <v>3.11465721040189</v>
      </c>
      <c r="G28" s="35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="22" customFormat="true" ht="16" hidden="false" customHeight="false" outlineLevel="0" collapsed="false">
      <c r="A29" s="36" t="s">
        <v>33</v>
      </c>
      <c r="B29" s="57" t="s">
        <v>37</v>
      </c>
      <c r="C29" s="38" t="s">
        <v>29</v>
      </c>
      <c r="D29" s="39" t="n">
        <v>2612</v>
      </c>
      <c r="E29" s="40" t="n">
        <v>9844</v>
      </c>
      <c r="F29" s="41" t="n">
        <f aca="false">E29/D29</f>
        <v>3.7687595712098</v>
      </c>
      <c r="G29" s="42" t="s">
        <v>38</v>
      </c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="22" customFormat="true" ht="16" hidden="false" customHeight="false" outlineLevel="0" collapsed="false">
      <c r="A30" s="43" t="s">
        <v>33</v>
      </c>
      <c r="B30" s="57" t="s">
        <v>37</v>
      </c>
      <c r="C30" s="45" t="s">
        <v>30</v>
      </c>
      <c r="D30" s="46" t="n">
        <v>842</v>
      </c>
      <c r="E30" s="47" t="n">
        <v>4184</v>
      </c>
      <c r="F30" s="41" t="n">
        <f aca="false">E30/D30</f>
        <v>4.96912114014252</v>
      </c>
      <c r="G30" s="42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="22" customFormat="true" ht="16" hidden="false" customHeight="false" outlineLevel="0" collapsed="false">
      <c r="A31" s="43" t="s">
        <v>33</v>
      </c>
      <c r="B31" s="57" t="s">
        <v>37</v>
      </c>
      <c r="C31" s="45" t="s">
        <v>31</v>
      </c>
      <c r="D31" s="46" t="n">
        <v>1918</v>
      </c>
      <c r="E31" s="47" t="n">
        <v>12034</v>
      </c>
      <c r="F31" s="41" t="n">
        <f aca="false">E31/D31</f>
        <v>6.27424400417101</v>
      </c>
      <c r="G31" s="42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="22" customFormat="true" ht="16" hidden="false" customHeight="false" outlineLevel="0" collapsed="false">
      <c r="A32" s="43" t="s">
        <v>33</v>
      </c>
      <c r="B32" s="57" t="s">
        <v>37</v>
      </c>
      <c r="C32" s="45" t="s">
        <v>32</v>
      </c>
      <c r="D32" s="46" t="n">
        <v>720</v>
      </c>
      <c r="E32" s="47" t="n">
        <v>3883</v>
      </c>
      <c r="F32" s="41" t="n">
        <f aca="false">E32/D32</f>
        <v>5.39305555555556</v>
      </c>
      <c r="G32" s="42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="22" customFormat="true" ht="16" hidden="false" customHeight="false" outlineLevel="0" collapsed="false">
      <c r="A33" s="43" t="s">
        <v>33</v>
      </c>
      <c r="B33" s="57" t="s">
        <v>37</v>
      </c>
      <c r="C33" s="45" t="s">
        <v>39</v>
      </c>
      <c r="D33" s="46" t="n">
        <v>2146</v>
      </c>
      <c r="E33" s="47" t="n">
        <v>17577</v>
      </c>
      <c r="F33" s="41" t="n">
        <f aca="false">E33/D33</f>
        <v>8.190587138863</v>
      </c>
      <c r="G33" s="42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="22" customFormat="true" ht="17" hidden="false" customHeight="false" outlineLevel="0" collapsed="false">
      <c r="A34" s="48" t="s">
        <v>33</v>
      </c>
      <c r="B34" s="58" t="s">
        <v>37</v>
      </c>
      <c r="C34" s="50" t="s">
        <v>40</v>
      </c>
      <c r="D34" s="51" t="n">
        <v>1057</v>
      </c>
      <c r="E34" s="52" t="n">
        <v>9319</v>
      </c>
      <c r="F34" s="53" t="n">
        <f aca="false">E34/D34</f>
        <v>8.81646168401135</v>
      </c>
      <c r="G34" s="54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="22" customFormat="true" ht="16" hidden="false" customHeight="false" outlineLevel="0" collapsed="false">
      <c r="A35" s="59" t="s">
        <v>33</v>
      </c>
      <c r="B35" s="55" t="s">
        <v>41</v>
      </c>
      <c r="C35" s="60" t="s">
        <v>42</v>
      </c>
      <c r="D35" s="61" t="n">
        <v>1239</v>
      </c>
      <c r="E35" s="62" t="n">
        <v>1922</v>
      </c>
      <c r="F35" s="28" t="n">
        <f aca="false">E35/D35</f>
        <v>1.55125100887813</v>
      </c>
      <c r="G35" s="21" t="s">
        <v>13</v>
      </c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="22" customFormat="true" ht="16" hidden="false" customHeight="false" outlineLevel="0" collapsed="false">
      <c r="A36" s="23" t="s">
        <v>33</v>
      </c>
      <c r="B36" s="55" t="s">
        <v>41</v>
      </c>
      <c r="C36" s="25" t="s">
        <v>43</v>
      </c>
      <c r="D36" s="26" t="n">
        <v>1405</v>
      </c>
      <c r="E36" s="27" t="n">
        <v>2485</v>
      </c>
      <c r="F36" s="28" t="n">
        <f aca="false">E36/D36</f>
        <v>1.76868327402135</v>
      </c>
      <c r="G36" s="21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="22" customFormat="true" ht="16" hidden="false" customHeight="false" outlineLevel="0" collapsed="false">
      <c r="A37" s="23" t="s">
        <v>33</v>
      </c>
      <c r="B37" s="55" t="s">
        <v>41</v>
      </c>
      <c r="C37" s="25" t="s">
        <v>44</v>
      </c>
      <c r="D37" s="26" t="n">
        <v>1295</v>
      </c>
      <c r="E37" s="27" t="n">
        <v>4088</v>
      </c>
      <c r="F37" s="28" t="n">
        <f aca="false">E37/D37</f>
        <v>3.15675675675676</v>
      </c>
      <c r="G37" s="21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="22" customFormat="true" ht="16" hidden="false" customHeight="false" outlineLevel="0" collapsed="false">
      <c r="A38" s="23" t="s">
        <v>33</v>
      </c>
      <c r="B38" s="55" t="s">
        <v>41</v>
      </c>
      <c r="C38" s="25" t="s">
        <v>45</v>
      </c>
      <c r="D38" s="26" t="n">
        <v>1299</v>
      </c>
      <c r="E38" s="27" t="n">
        <v>5397</v>
      </c>
      <c r="F38" s="28" t="n">
        <f aca="false">E38/D38</f>
        <v>4.15473441108545</v>
      </c>
      <c r="G38" s="21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="22" customFormat="true" ht="16" hidden="false" customHeight="false" outlineLevel="0" collapsed="false">
      <c r="A39" s="23" t="s">
        <v>33</v>
      </c>
      <c r="B39" s="55" t="s">
        <v>41</v>
      </c>
      <c r="C39" s="25" t="s">
        <v>46</v>
      </c>
      <c r="D39" s="26" t="n">
        <v>1081</v>
      </c>
      <c r="E39" s="27" t="n">
        <v>3869</v>
      </c>
      <c r="F39" s="28" t="n">
        <f aca="false">E39/D39</f>
        <v>3.5790934320074</v>
      </c>
      <c r="G39" s="21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  <row r="40" s="22" customFormat="true" ht="17" hidden="false" customHeight="false" outlineLevel="0" collapsed="false">
      <c r="A40" s="29" t="s">
        <v>33</v>
      </c>
      <c r="B40" s="55" t="s">
        <v>41</v>
      </c>
      <c r="C40" s="31" t="s">
        <v>47</v>
      </c>
      <c r="D40" s="32" t="n">
        <v>1550</v>
      </c>
      <c r="E40" s="33" t="n">
        <v>5283</v>
      </c>
      <c r="F40" s="34" t="n">
        <f aca="false">E40/D40</f>
        <v>3.40838709677419</v>
      </c>
      <c r="G40" s="35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</row>
    <row r="41" s="22" customFormat="true" ht="16" hidden="false" customHeight="false" outlineLevel="0" collapsed="false">
      <c r="A41" s="16" t="s">
        <v>48</v>
      </c>
      <c r="B41" s="15" t="s">
        <v>49</v>
      </c>
      <c r="C41" s="63" t="s">
        <v>35</v>
      </c>
      <c r="D41" s="18" t="n">
        <v>1352</v>
      </c>
      <c r="E41" s="19" t="n">
        <v>653</v>
      </c>
      <c r="F41" s="28" t="n">
        <f aca="false">E41/D41</f>
        <v>0.482988165680473</v>
      </c>
      <c r="G41" s="21" t="s">
        <v>13</v>
      </c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</row>
    <row r="42" s="22" customFormat="true" ht="16" hidden="false" customHeight="false" outlineLevel="0" collapsed="false">
      <c r="A42" s="24" t="s">
        <v>48</v>
      </c>
      <c r="B42" s="23" t="s">
        <v>49</v>
      </c>
      <c r="C42" s="64" t="s">
        <v>36</v>
      </c>
      <c r="D42" s="26" t="n">
        <v>1192</v>
      </c>
      <c r="E42" s="27" t="n">
        <v>1919</v>
      </c>
      <c r="F42" s="28" t="n">
        <f aca="false">E42/D42</f>
        <v>1.60989932885906</v>
      </c>
      <c r="G42" s="21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</row>
    <row r="43" s="22" customFormat="true" ht="17" hidden="false" customHeight="false" outlineLevel="0" collapsed="false">
      <c r="A43" s="30" t="s">
        <v>48</v>
      </c>
      <c r="B43" s="29" t="s">
        <v>49</v>
      </c>
      <c r="C43" s="65" t="s">
        <v>27</v>
      </c>
      <c r="D43" s="32" t="n">
        <v>1520</v>
      </c>
      <c r="E43" s="33" t="n">
        <v>2319</v>
      </c>
      <c r="F43" s="34" t="n">
        <f aca="false">E43/D43</f>
        <v>1.52565789473684</v>
      </c>
      <c r="G43" s="35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</row>
    <row r="44" s="22" customFormat="true" ht="16" hidden="false" customHeight="false" outlineLevel="0" collapsed="false">
      <c r="A44" s="66" t="s">
        <v>50</v>
      </c>
      <c r="B44" s="37" t="s">
        <v>51</v>
      </c>
      <c r="C44" s="67" t="s">
        <v>35</v>
      </c>
      <c r="D44" s="68" t="n">
        <v>1343</v>
      </c>
      <c r="E44" s="69" t="n">
        <v>11292</v>
      </c>
      <c r="F44" s="41" t="n">
        <f aca="false">E44/D44</f>
        <v>8.40804169769173</v>
      </c>
      <c r="G44" s="42" t="s">
        <v>52</v>
      </c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</row>
    <row r="45" s="22" customFormat="true" ht="16" hidden="false" customHeight="false" outlineLevel="0" collapsed="false">
      <c r="A45" s="43" t="s">
        <v>50</v>
      </c>
      <c r="B45" s="37" t="s">
        <v>51</v>
      </c>
      <c r="C45" s="45" t="s">
        <v>53</v>
      </c>
      <c r="D45" s="46" t="n">
        <v>1252</v>
      </c>
      <c r="E45" s="47" t="n">
        <v>8056</v>
      </c>
      <c r="F45" s="41" t="n">
        <f aca="false">E45/D45</f>
        <v>6.43450479233227</v>
      </c>
      <c r="G45" s="42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</row>
    <row r="46" s="22" customFormat="true" ht="16" hidden="false" customHeight="false" outlineLevel="0" collapsed="false">
      <c r="A46" s="43" t="s">
        <v>50</v>
      </c>
      <c r="B46" s="37" t="s">
        <v>51</v>
      </c>
      <c r="C46" s="45" t="s">
        <v>36</v>
      </c>
      <c r="D46" s="46" t="n">
        <v>1304</v>
      </c>
      <c r="E46" s="47" t="n">
        <v>8617</v>
      </c>
      <c r="F46" s="41" t="n">
        <f aca="false">E46/D46</f>
        <v>6.60812883435583</v>
      </c>
      <c r="G46" s="42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</row>
    <row r="47" s="22" customFormat="true" ht="16" hidden="false" customHeight="false" outlineLevel="0" collapsed="false">
      <c r="A47" s="43" t="s">
        <v>50</v>
      </c>
      <c r="B47" s="37" t="s">
        <v>51</v>
      </c>
      <c r="C47" s="45" t="s">
        <v>54</v>
      </c>
      <c r="D47" s="46" t="n">
        <v>2044</v>
      </c>
      <c r="E47" s="47" t="n">
        <v>9374</v>
      </c>
      <c r="F47" s="41" t="n">
        <f aca="false">E47/D47</f>
        <v>4.58610567514677</v>
      </c>
      <c r="G47" s="42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</row>
    <row r="48" s="22" customFormat="true" ht="16" hidden="false" customHeight="false" outlineLevel="0" collapsed="false">
      <c r="A48" s="43" t="s">
        <v>50</v>
      </c>
      <c r="B48" s="37" t="s">
        <v>51</v>
      </c>
      <c r="C48" s="45" t="s">
        <v>27</v>
      </c>
      <c r="D48" s="46" t="n">
        <v>1266</v>
      </c>
      <c r="E48" s="47" t="n">
        <v>10415</v>
      </c>
      <c r="F48" s="41" t="n">
        <f aca="false">E48/D48</f>
        <v>8.22669826224329</v>
      </c>
      <c r="G48" s="42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</row>
    <row r="49" s="22" customFormat="true" ht="17" hidden="false" customHeight="false" outlineLevel="0" collapsed="false">
      <c r="A49" s="48" t="s">
        <v>50</v>
      </c>
      <c r="B49" s="37" t="s">
        <v>51</v>
      </c>
      <c r="C49" s="50" t="s">
        <v>28</v>
      </c>
      <c r="D49" s="51" t="n">
        <v>1685</v>
      </c>
      <c r="E49" s="52" t="n">
        <v>8045</v>
      </c>
      <c r="F49" s="53" t="n">
        <f aca="false">E49/D49</f>
        <v>4.77448071216617</v>
      </c>
      <c r="G49" s="54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</row>
    <row r="50" s="22" customFormat="true" ht="16" hidden="false" customHeight="false" outlineLevel="0" collapsed="false">
      <c r="A50" s="15" t="s">
        <v>55</v>
      </c>
      <c r="B50" s="16" t="s">
        <v>56</v>
      </c>
      <c r="C50" s="17" t="s">
        <v>35</v>
      </c>
      <c r="D50" s="18" t="n">
        <v>1248</v>
      </c>
      <c r="E50" s="19" t="n">
        <v>4206</v>
      </c>
      <c r="F50" s="28" t="n">
        <f aca="false">E50/D50</f>
        <v>3.37019230769231</v>
      </c>
      <c r="G50" s="21" t="s">
        <v>13</v>
      </c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</row>
    <row r="51" s="22" customFormat="true" ht="16" hidden="false" customHeight="false" outlineLevel="0" collapsed="false">
      <c r="A51" s="23" t="s">
        <v>55</v>
      </c>
      <c r="B51" s="24" t="s">
        <v>56</v>
      </c>
      <c r="C51" s="25" t="s">
        <v>36</v>
      </c>
      <c r="D51" s="26" t="n">
        <v>1212</v>
      </c>
      <c r="E51" s="27" t="n">
        <v>4642</v>
      </c>
      <c r="F51" s="28" t="n">
        <f aca="false">E51/D51</f>
        <v>3.83003300330033</v>
      </c>
      <c r="G51" s="21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</row>
    <row r="52" s="22" customFormat="true" ht="16" hidden="false" customHeight="false" outlineLevel="0" collapsed="false">
      <c r="A52" s="23" t="s">
        <v>55</v>
      </c>
      <c r="B52" s="24" t="s">
        <v>56</v>
      </c>
      <c r="C52" s="25" t="s">
        <v>27</v>
      </c>
      <c r="D52" s="26" t="n">
        <v>1551</v>
      </c>
      <c r="E52" s="27" t="n">
        <v>3348</v>
      </c>
      <c r="F52" s="28" t="n">
        <f aca="false">E52/D52</f>
        <v>2.15860735009671</v>
      </c>
      <c r="G52" s="21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</row>
    <row r="53" s="22" customFormat="true" ht="17" hidden="false" customHeight="false" outlineLevel="0" collapsed="false">
      <c r="A53" s="29" t="s">
        <v>55</v>
      </c>
      <c r="B53" s="30" t="s">
        <v>56</v>
      </c>
      <c r="C53" s="31" t="s">
        <v>29</v>
      </c>
      <c r="D53" s="32" t="n">
        <v>1487</v>
      </c>
      <c r="E53" s="33" t="n">
        <v>2634</v>
      </c>
      <c r="F53" s="34" t="n">
        <f aca="false">E53/D53</f>
        <v>1.77135171486214</v>
      </c>
      <c r="G53" s="35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</row>
    <row r="54" s="22" customFormat="true" ht="16" hidden="false" customHeight="false" outlineLevel="0" collapsed="false">
      <c r="A54" s="59" t="s">
        <v>57</v>
      </c>
      <c r="B54" s="70" t="s">
        <v>58</v>
      </c>
      <c r="C54" s="60" t="s">
        <v>31</v>
      </c>
      <c r="D54" s="61" t="n">
        <v>817</v>
      </c>
      <c r="E54" s="62" t="n">
        <v>1591</v>
      </c>
      <c r="F54" s="28" t="n">
        <f aca="false">E54/D54</f>
        <v>1.94736842105263</v>
      </c>
      <c r="G54" s="21" t="s">
        <v>13</v>
      </c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</row>
    <row r="55" s="22" customFormat="true" ht="17" hidden="false" customHeight="false" outlineLevel="0" collapsed="false">
      <c r="A55" s="71" t="s">
        <v>57</v>
      </c>
      <c r="B55" s="72" t="s">
        <v>58</v>
      </c>
      <c r="C55" s="73" t="s">
        <v>32</v>
      </c>
      <c r="D55" s="74" t="n">
        <v>971</v>
      </c>
      <c r="E55" s="75" t="n">
        <v>2721</v>
      </c>
      <c r="F55" s="34" t="n">
        <f aca="false">E55/D55</f>
        <v>2.80226570545829</v>
      </c>
      <c r="G55" s="35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</row>
    <row r="56" s="22" customFormat="true" ht="16" hidden="false" customHeight="false" outlineLevel="0" collapsed="false">
      <c r="A56" s="36" t="s">
        <v>57</v>
      </c>
      <c r="B56" s="37" t="s">
        <v>59</v>
      </c>
      <c r="C56" s="38" t="s">
        <v>35</v>
      </c>
      <c r="D56" s="39" t="n">
        <v>1095</v>
      </c>
      <c r="E56" s="40" t="n">
        <v>2963</v>
      </c>
      <c r="F56" s="41" t="n">
        <f aca="false">E56/D56</f>
        <v>2.70593607305936</v>
      </c>
      <c r="G56" s="42" t="s">
        <v>21</v>
      </c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</row>
    <row r="57" s="22" customFormat="true" ht="16" hidden="false" customHeight="false" outlineLevel="0" collapsed="false">
      <c r="A57" s="43" t="s">
        <v>57</v>
      </c>
      <c r="B57" s="44" t="s">
        <v>59</v>
      </c>
      <c r="C57" s="45" t="s">
        <v>53</v>
      </c>
      <c r="D57" s="46" t="n">
        <v>1092</v>
      </c>
      <c r="E57" s="47" t="n">
        <v>4537</v>
      </c>
      <c r="F57" s="41" t="n">
        <f aca="false">E57/D57</f>
        <v>4.15476190476191</v>
      </c>
      <c r="G57" s="42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</row>
    <row r="58" s="22" customFormat="true" ht="16" hidden="false" customHeight="false" outlineLevel="0" collapsed="false">
      <c r="A58" s="43" t="s">
        <v>57</v>
      </c>
      <c r="B58" s="44" t="s">
        <v>59</v>
      </c>
      <c r="C58" s="45" t="s">
        <v>36</v>
      </c>
      <c r="D58" s="46" t="n">
        <v>1678</v>
      </c>
      <c r="E58" s="47" t="n">
        <v>6678</v>
      </c>
      <c r="F58" s="41" t="n">
        <f aca="false">E58/D58</f>
        <v>3.97973778307509</v>
      </c>
      <c r="G58" s="42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</row>
    <row r="59" s="22" customFormat="true" ht="16" hidden="false" customHeight="false" outlineLevel="0" collapsed="false">
      <c r="A59" s="43" t="s">
        <v>57</v>
      </c>
      <c r="B59" s="44" t="s">
        <v>59</v>
      </c>
      <c r="C59" s="45" t="s">
        <v>54</v>
      </c>
      <c r="D59" s="46" t="n">
        <v>1196</v>
      </c>
      <c r="E59" s="47" t="n">
        <v>5236</v>
      </c>
      <c r="F59" s="41" t="n">
        <f aca="false">E59/D59</f>
        <v>4.37792642140468</v>
      </c>
      <c r="G59" s="42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</row>
    <row r="60" s="22" customFormat="true" ht="17" hidden="false" customHeight="false" outlineLevel="0" collapsed="false">
      <c r="A60" s="48" t="s">
        <v>57</v>
      </c>
      <c r="B60" s="49" t="s">
        <v>59</v>
      </c>
      <c r="C60" s="50" t="s">
        <v>28</v>
      </c>
      <c r="D60" s="51" t="n">
        <v>995</v>
      </c>
      <c r="E60" s="52" t="n">
        <v>1572</v>
      </c>
      <c r="F60" s="53" t="n">
        <f aca="false">E60/D60</f>
        <v>1.57989949748744</v>
      </c>
      <c r="G60" s="54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</row>
    <row r="61" s="8" customFormat="true" ht="16" hidden="false" customHeight="false" outlineLevel="0" collapsed="false">
      <c r="A61" s="7"/>
      <c r="B61" s="76"/>
      <c r="C61" s="7"/>
      <c r="F61" s="77"/>
      <c r="G61" s="78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</row>
    <row r="62" s="8" customFormat="true" ht="16" hidden="false" customHeight="false" outlineLevel="0" collapsed="false">
      <c r="B62" s="79"/>
      <c r="F62" s="77"/>
      <c r="G62" s="78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</row>
    <row r="63" s="8" customFormat="true" ht="16" hidden="false" customHeight="false" outlineLevel="0" collapsed="false">
      <c r="B63" s="79"/>
      <c r="F63" s="77"/>
      <c r="G63" s="78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</row>
    <row r="64" s="8" customFormat="true" ht="16" hidden="false" customHeight="false" outlineLevel="0" collapsed="false">
      <c r="B64" s="79"/>
      <c r="F64" s="77"/>
      <c r="G64" s="78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</row>
  </sheetData>
  <mergeCells count="1">
    <mergeCell ref="C4:E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03T15:33:14Z</dcterms:created>
  <dc:creator>vidal valerie</dc:creator>
  <dc:description/>
  <dc:language>en-US</dc:language>
  <cp:lastModifiedBy>Andreas Schedl</cp:lastModifiedBy>
  <dcterms:modified xsi:type="dcterms:W3CDTF">2020-04-18T09:41:48Z</dcterms:modified>
  <cp:revision>0</cp:revision>
  <dc:subject/>
  <dc:title/>
</cp:coreProperties>
</file>